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SNUH\laser fiber\"/>
    </mc:Choice>
  </mc:AlternateContent>
  <bookViews>
    <workbookView xWindow="0" yWindow="0" windowWidth="23040" windowHeight="9108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" i="1" l="1"/>
  <c r="H41" i="1"/>
  <c r="I41" i="1"/>
  <c r="F41" i="1"/>
  <c r="H31" i="1"/>
  <c r="I31" i="1"/>
  <c r="L32" i="1"/>
  <c r="L33" i="1"/>
  <c r="L31" i="1" l="1"/>
  <c r="L41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4" i="1"/>
  <c r="L35" i="1"/>
  <c r="L36" i="1"/>
  <c r="L37" i="1"/>
  <c r="L38" i="1"/>
  <c r="L39" i="1"/>
  <c r="L40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2" i="1"/>
  <c r="G62" i="1" l="1"/>
  <c r="K62" i="1" s="1"/>
  <c r="G63" i="1"/>
  <c r="J63" i="1" s="1"/>
  <c r="G64" i="1"/>
  <c r="J64" i="1" s="1"/>
  <c r="G65" i="1"/>
  <c r="J65" i="1" s="1"/>
  <c r="G66" i="1"/>
  <c r="J66" i="1" s="1"/>
  <c r="G67" i="1"/>
  <c r="J67" i="1" s="1"/>
  <c r="G68" i="1"/>
  <c r="K68" i="1" s="1"/>
  <c r="G69" i="1"/>
  <c r="J69" i="1" s="1"/>
  <c r="G70" i="1"/>
  <c r="J70" i="1" s="1"/>
  <c r="G71" i="1"/>
  <c r="J71" i="1" s="1"/>
  <c r="G72" i="1"/>
  <c r="K72" i="1" s="1"/>
  <c r="G73" i="1"/>
  <c r="K73" i="1" s="1"/>
  <c r="G74" i="1"/>
  <c r="K74" i="1" s="1"/>
  <c r="G75" i="1"/>
  <c r="K75" i="1" s="1"/>
  <c r="G76" i="1"/>
  <c r="J76" i="1" s="1"/>
  <c r="G77" i="1"/>
  <c r="J77" i="1" s="1"/>
  <c r="G78" i="1"/>
  <c r="J78" i="1" s="1"/>
  <c r="G79" i="1"/>
  <c r="J79" i="1" s="1"/>
  <c r="G80" i="1"/>
  <c r="K80" i="1" s="1"/>
  <c r="G81" i="1"/>
  <c r="K81" i="1" s="1"/>
  <c r="G9" i="1"/>
  <c r="J9" i="1" s="1"/>
  <c r="G8" i="1"/>
  <c r="K8" i="1" s="1"/>
  <c r="G7" i="1"/>
  <c r="K7" i="1" s="1"/>
  <c r="G6" i="1"/>
  <c r="K6" i="1" s="1"/>
  <c r="G5" i="1"/>
  <c r="J5" i="1" s="1"/>
  <c r="G4" i="1"/>
  <c r="K4" i="1" s="1"/>
  <c r="G3" i="1"/>
  <c r="K3" i="1" s="1"/>
  <c r="G2" i="1"/>
  <c r="K2" i="1" s="1"/>
  <c r="J8" i="1" l="1"/>
  <c r="K5" i="1"/>
  <c r="J2" i="1"/>
  <c r="J6" i="1"/>
  <c r="K9" i="1"/>
  <c r="J81" i="1"/>
  <c r="J75" i="1"/>
  <c r="J3" i="1"/>
  <c r="J4" i="1"/>
  <c r="J74" i="1"/>
  <c r="J7" i="1"/>
  <c r="J73" i="1"/>
  <c r="J68" i="1"/>
  <c r="J62" i="1"/>
  <c r="K67" i="1"/>
  <c r="K66" i="1"/>
  <c r="K65" i="1"/>
  <c r="K64" i="1"/>
  <c r="K63" i="1"/>
  <c r="K79" i="1"/>
  <c r="K78" i="1"/>
  <c r="K77" i="1"/>
  <c r="K69" i="1"/>
  <c r="J80" i="1"/>
  <c r="J72" i="1"/>
  <c r="K76" i="1"/>
  <c r="K71" i="1"/>
  <c r="K70" i="1"/>
  <c r="G61" i="1" l="1"/>
  <c r="K61" i="1" s="1"/>
  <c r="G60" i="1"/>
  <c r="K60" i="1" s="1"/>
  <c r="G59" i="1"/>
  <c r="K59" i="1" s="1"/>
  <c r="G58" i="1"/>
  <c r="K58" i="1" s="1"/>
  <c r="G57" i="1"/>
  <c r="J57" i="1" s="1"/>
  <c r="G56" i="1"/>
  <c r="J56" i="1" s="1"/>
  <c r="G55" i="1"/>
  <c r="J55" i="1" s="1"/>
  <c r="G54" i="1"/>
  <c r="J54" i="1" s="1"/>
  <c r="G53" i="1"/>
  <c r="K53" i="1" s="1"/>
  <c r="G52" i="1"/>
  <c r="K52" i="1" s="1"/>
  <c r="G51" i="1"/>
  <c r="K51" i="1" s="1"/>
  <c r="G50" i="1"/>
  <c r="K50" i="1" s="1"/>
  <c r="G49" i="1"/>
  <c r="J49" i="1" s="1"/>
  <c r="G48" i="1"/>
  <c r="J48" i="1" s="1"/>
  <c r="G47" i="1"/>
  <c r="J47" i="1" s="1"/>
  <c r="G46" i="1"/>
  <c r="J46" i="1" s="1"/>
  <c r="G45" i="1"/>
  <c r="K45" i="1" s="1"/>
  <c r="G44" i="1"/>
  <c r="K44" i="1" s="1"/>
  <c r="G43" i="1"/>
  <c r="K43" i="1" s="1"/>
  <c r="G42" i="1"/>
  <c r="K42" i="1" s="1"/>
  <c r="G40" i="1"/>
  <c r="J40" i="1" s="1"/>
  <c r="G39" i="1"/>
  <c r="K39" i="1" s="1"/>
  <c r="G38" i="1"/>
  <c r="K38" i="1" s="1"/>
  <c r="G37" i="1"/>
  <c r="K37" i="1" s="1"/>
  <c r="G36" i="1"/>
  <c r="J36" i="1" s="1"/>
  <c r="G35" i="1"/>
  <c r="J35" i="1" s="1"/>
  <c r="G34" i="1"/>
  <c r="J34" i="1" s="1"/>
  <c r="G33" i="1"/>
  <c r="J33" i="1" s="1"/>
  <c r="G32" i="1"/>
  <c r="G30" i="1"/>
  <c r="K30" i="1" s="1"/>
  <c r="G29" i="1"/>
  <c r="K29" i="1" s="1"/>
  <c r="G28" i="1"/>
  <c r="K28" i="1" s="1"/>
  <c r="G27" i="1"/>
  <c r="J27" i="1" s="1"/>
  <c r="G26" i="1"/>
  <c r="J26" i="1" s="1"/>
  <c r="G25" i="1"/>
  <c r="J25" i="1" s="1"/>
  <c r="G24" i="1"/>
  <c r="J24" i="1" s="1"/>
  <c r="G23" i="1"/>
  <c r="K23" i="1" s="1"/>
  <c r="G22" i="1"/>
  <c r="G20" i="1"/>
  <c r="J20" i="1" s="1"/>
  <c r="G21" i="1"/>
  <c r="K21" i="1" s="1"/>
  <c r="G19" i="1"/>
  <c r="K19" i="1" s="1"/>
  <c r="G18" i="1"/>
  <c r="K18" i="1" s="1"/>
  <c r="G17" i="1"/>
  <c r="J17" i="1" s="1"/>
  <c r="G16" i="1"/>
  <c r="J16" i="1" s="1"/>
  <c r="G15" i="1"/>
  <c r="J15" i="1" s="1"/>
  <c r="G14" i="1"/>
  <c r="K14" i="1" s="1"/>
  <c r="G13" i="1"/>
  <c r="K13" i="1" s="1"/>
  <c r="G12" i="1"/>
  <c r="K12" i="1" s="1"/>
  <c r="G11" i="1"/>
  <c r="J11" i="1" s="1"/>
  <c r="G10" i="1"/>
  <c r="J10" i="1" s="1"/>
  <c r="J38" i="1" l="1"/>
  <c r="J29" i="1"/>
  <c r="K40" i="1"/>
  <c r="K32" i="1"/>
  <c r="G41" i="1"/>
  <c r="K41" i="1" s="1"/>
  <c r="K15" i="1"/>
  <c r="K34" i="1"/>
  <c r="K17" i="1"/>
  <c r="K25" i="1"/>
  <c r="J59" i="1"/>
  <c r="J51" i="1"/>
  <c r="J21" i="1"/>
  <c r="J43" i="1"/>
  <c r="K11" i="1"/>
  <c r="K22" i="1"/>
  <c r="G31" i="1"/>
  <c r="K31" i="1" s="1"/>
  <c r="J13" i="1"/>
  <c r="K55" i="1"/>
  <c r="K47" i="1"/>
  <c r="K36" i="1"/>
  <c r="K27" i="1"/>
  <c r="J32" i="1"/>
  <c r="J23" i="1"/>
  <c r="J61" i="1"/>
  <c r="J53" i="1"/>
  <c r="J45" i="1"/>
  <c r="K57" i="1"/>
  <c r="K49" i="1"/>
  <c r="K16" i="1"/>
  <c r="K20" i="1"/>
  <c r="K35" i="1"/>
  <c r="K26" i="1"/>
  <c r="J39" i="1"/>
  <c r="J30" i="1"/>
  <c r="J22" i="1"/>
  <c r="J14" i="1"/>
  <c r="J60" i="1"/>
  <c r="J52" i="1"/>
  <c r="J44" i="1"/>
  <c r="K56" i="1"/>
  <c r="K48" i="1"/>
  <c r="K33" i="1"/>
  <c r="K24" i="1"/>
  <c r="J37" i="1"/>
  <c r="J28" i="1"/>
  <c r="J12" i="1"/>
  <c r="J58" i="1"/>
  <c r="J50" i="1"/>
  <c r="J42" i="1"/>
  <c r="K54" i="1"/>
  <c r="K46" i="1"/>
  <c r="K10" i="1"/>
  <c r="J19" i="1"/>
  <c r="J18" i="1"/>
  <c r="J41" i="1" l="1"/>
  <c r="J31" i="1"/>
</calcChain>
</file>

<file path=xl/sharedStrings.xml><?xml version="1.0" encoding="utf-8"?>
<sst xmlns="http://schemas.openxmlformats.org/spreadsheetml/2006/main" count="12" uniqueCount="12">
  <si>
    <t>SampleNo</t>
    <phoneticPr fontId="1" type="noConversion"/>
  </si>
  <si>
    <t>FiberCaliber(um)</t>
    <phoneticPr fontId="1" type="noConversion"/>
  </si>
  <si>
    <t>TotalFiberBurn(mm)</t>
    <phoneticPr fontId="1" type="noConversion"/>
  </si>
  <si>
    <t>Energy(J)</t>
    <phoneticPr fontId="1" type="noConversion"/>
  </si>
  <si>
    <t>Frequency(Hz)</t>
    <phoneticPr fontId="1" type="noConversion"/>
  </si>
  <si>
    <t>Total(mm)</t>
    <phoneticPr fontId="1" type="noConversion"/>
  </si>
  <si>
    <t>Degraded(mm)</t>
    <phoneticPr fontId="1" type="noConversion"/>
  </si>
  <si>
    <t>JacketBurn(mm)</t>
    <phoneticPr fontId="1" type="noConversion"/>
  </si>
  <si>
    <t>FiberBurn(mm)</t>
    <phoneticPr fontId="1" type="noConversion"/>
  </si>
  <si>
    <t>TotalJacketBurn(mm)</t>
    <phoneticPr fontId="1" type="noConversion"/>
  </si>
  <si>
    <t>Fiber-Jacket(mm)</t>
    <phoneticPr fontId="1" type="noConversion"/>
  </si>
  <si>
    <t>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#,##0.000"/>
    <numFmt numFmtId="177" formatCode="0.0_ "/>
    <numFmt numFmtId="178" formatCode="0.000_ 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vertical="center" wrapText="1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177" fontId="0" fillId="0" borderId="1" xfId="0" applyNumberFormat="1" applyBorder="1">
      <alignment vertical="center"/>
    </xf>
    <xf numFmtId="178" fontId="0" fillId="0" borderId="1" xfId="0" applyNumberFormat="1" applyBorder="1">
      <alignment vertical="center"/>
    </xf>
    <xf numFmtId="178" fontId="0" fillId="0" borderId="0" xfId="0" applyNumberFormat="1">
      <alignment vertical="center"/>
    </xf>
    <xf numFmtId="49" fontId="0" fillId="0" borderId="1" xfId="0" applyNumberForma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82" sqref="B82"/>
    </sheetView>
  </sheetViews>
  <sheetFormatPr defaultRowHeight="17.399999999999999" x14ac:dyDescent="0.4"/>
  <cols>
    <col min="1" max="2" width="9.19921875" customWidth="1"/>
    <col min="3" max="3" width="16" customWidth="1"/>
    <col min="4" max="4" width="11.19921875" customWidth="1"/>
    <col min="5" max="6" width="15.5" customWidth="1"/>
    <col min="7" max="7" width="15.8984375" customWidth="1"/>
    <col min="8" max="8" width="15" customWidth="1"/>
    <col min="9" max="9" width="12.59765625" customWidth="1"/>
    <col min="10" max="10" width="18.3984375" customWidth="1"/>
    <col min="11" max="11" width="18.59765625" customWidth="1"/>
    <col min="12" max="12" width="17" customWidth="1"/>
  </cols>
  <sheetData>
    <row r="1" spans="1:12" x14ac:dyDescent="0.4">
      <c r="A1" t="s">
        <v>0</v>
      </c>
      <c r="B1" t="s">
        <v>11</v>
      </c>
      <c r="C1" t="s">
        <v>1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2</v>
      </c>
      <c r="L1" t="s">
        <v>10</v>
      </c>
    </row>
    <row r="2" spans="1:12" x14ac:dyDescent="0.4">
      <c r="A2">
        <v>1</v>
      </c>
      <c r="B2">
        <v>1</v>
      </c>
      <c r="C2" s="4">
        <v>200</v>
      </c>
      <c r="D2" s="4">
        <v>1</v>
      </c>
      <c r="E2" s="4">
        <v>10</v>
      </c>
      <c r="F2" s="1">
        <v>32.4</v>
      </c>
      <c r="G2" s="1">
        <f>30-F2</f>
        <v>-2.3999999999999986</v>
      </c>
      <c r="H2" s="1">
        <v>5.7279999999999998</v>
      </c>
      <c r="I2" s="3">
        <v>7.2510000000000003</v>
      </c>
      <c r="J2">
        <f>SUM(G2,H2)</f>
        <v>3.3280000000000012</v>
      </c>
      <c r="K2">
        <f>SUM(G2,I2)</f>
        <v>4.8510000000000018</v>
      </c>
      <c r="L2">
        <f>I2-H2</f>
        <v>1.5230000000000006</v>
      </c>
    </row>
    <row r="3" spans="1:12" x14ac:dyDescent="0.4">
      <c r="A3">
        <v>2</v>
      </c>
      <c r="B3">
        <v>1</v>
      </c>
      <c r="C3" s="4">
        <v>200</v>
      </c>
      <c r="D3" s="4">
        <v>1</v>
      </c>
      <c r="E3" s="4">
        <v>10</v>
      </c>
      <c r="F3" s="1">
        <v>29.8</v>
      </c>
      <c r="G3" s="1">
        <f t="shared" ref="G3:G7" si="0">30-F3</f>
        <v>0.19999999999999929</v>
      </c>
      <c r="H3" s="1">
        <v>4.1159999999999997</v>
      </c>
      <c r="I3" s="3">
        <v>5.6239999999999997</v>
      </c>
      <c r="J3">
        <f t="shared" ref="J3:J9" si="1">SUM(G3,H3)</f>
        <v>4.3159999999999989</v>
      </c>
      <c r="K3">
        <f t="shared" ref="K3:K9" si="2">SUM(G3,I3)</f>
        <v>5.823999999999999</v>
      </c>
      <c r="L3">
        <f t="shared" ref="L3:L46" si="3">I3-H3</f>
        <v>1.508</v>
      </c>
    </row>
    <row r="4" spans="1:12" x14ac:dyDescent="0.4">
      <c r="A4">
        <v>3</v>
      </c>
      <c r="B4">
        <v>1</v>
      </c>
      <c r="C4" s="4">
        <v>200</v>
      </c>
      <c r="D4" s="4">
        <v>1</v>
      </c>
      <c r="E4" s="4">
        <v>10</v>
      </c>
      <c r="F4" s="1">
        <v>31</v>
      </c>
      <c r="G4" s="1">
        <f t="shared" si="0"/>
        <v>-1</v>
      </c>
      <c r="H4" s="1">
        <v>4.4470000000000001</v>
      </c>
      <c r="I4" s="3">
        <v>3.6869999999999998</v>
      </c>
      <c r="J4">
        <f t="shared" si="1"/>
        <v>3.4470000000000001</v>
      </c>
      <c r="K4">
        <f t="shared" si="2"/>
        <v>2.6869999999999998</v>
      </c>
      <c r="L4">
        <f t="shared" si="3"/>
        <v>-0.76000000000000023</v>
      </c>
    </row>
    <row r="5" spans="1:12" x14ac:dyDescent="0.4">
      <c r="A5">
        <v>4</v>
      </c>
      <c r="B5">
        <v>1</v>
      </c>
      <c r="C5" s="4">
        <v>200</v>
      </c>
      <c r="D5" s="4">
        <v>1</v>
      </c>
      <c r="E5" s="4">
        <v>10</v>
      </c>
      <c r="F5" s="1">
        <v>30.1</v>
      </c>
      <c r="G5" s="1">
        <f t="shared" si="0"/>
        <v>-0.10000000000000142</v>
      </c>
      <c r="H5" s="1">
        <v>5.0049999999999999</v>
      </c>
      <c r="I5" s="3">
        <v>3.8090000000000002</v>
      </c>
      <c r="J5">
        <f t="shared" si="1"/>
        <v>4.9049999999999985</v>
      </c>
      <c r="K5">
        <f t="shared" si="2"/>
        <v>3.7089999999999987</v>
      </c>
      <c r="L5">
        <f t="shared" si="3"/>
        <v>-1.1959999999999997</v>
      </c>
    </row>
    <row r="6" spans="1:12" x14ac:dyDescent="0.4">
      <c r="A6">
        <v>5</v>
      </c>
      <c r="B6">
        <v>1</v>
      </c>
      <c r="C6" s="4">
        <v>200</v>
      </c>
      <c r="D6" s="4">
        <v>1</v>
      </c>
      <c r="E6" s="4">
        <v>10</v>
      </c>
      <c r="F6" s="1">
        <v>30.7</v>
      </c>
      <c r="G6" s="1">
        <f t="shared" si="0"/>
        <v>-0.69999999999999929</v>
      </c>
      <c r="H6" s="1">
        <v>5.4930000000000003</v>
      </c>
      <c r="I6" s="3">
        <v>5.3360000000000003</v>
      </c>
      <c r="J6">
        <f t="shared" si="1"/>
        <v>4.793000000000001</v>
      </c>
      <c r="K6">
        <f t="shared" si="2"/>
        <v>4.636000000000001</v>
      </c>
      <c r="L6">
        <f t="shared" si="3"/>
        <v>-0.15700000000000003</v>
      </c>
    </row>
    <row r="7" spans="1:12" x14ac:dyDescent="0.4">
      <c r="A7">
        <v>6</v>
      </c>
      <c r="B7">
        <v>1</v>
      </c>
      <c r="C7" s="4">
        <v>200</v>
      </c>
      <c r="D7" s="4">
        <v>1</v>
      </c>
      <c r="E7" s="4">
        <v>10</v>
      </c>
      <c r="F7" s="1">
        <v>30.3</v>
      </c>
      <c r="G7" s="1">
        <f t="shared" si="0"/>
        <v>-0.30000000000000071</v>
      </c>
      <c r="H7" s="1">
        <v>4.9790000000000001</v>
      </c>
      <c r="I7" s="3">
        <v>4.1399999999999997</v>
      </c>
      <c r="J7">
        <f t="shared" si="1"/>
        <v>4.6789999999999994</v>
      </c>
      <c r="K7">
        <f t="shared" si="2"/>
        <v>3.839999999999999</v>
      </c>
      <c r="L7">
        <f t="shared" si="3"/>
        <v>-0.83900000000000041</v>
      </c>
    </row>
    <row r="8" spans="1:12" x14ac:dyDescent="0.4">
      <c r="A8">
        <v>7</v>
      </c>
      <c r="B8">
        <v>1</v>
      </c>
      <c r="C8" s="4">
        <v>200</v>
      </c>
      <c r="D8" s="4">
        <v>1</v>
      </c>
      <c r="E8" s="4">
        <v>10</v>
      </c>
      <c r="F8" s="1">
        <v>31.1</v>
      </c>
      <c r="G8" s="1">
        <f t="shared" ref="G8:G9" si="4">30-F8</f>
        <v>-1.1000000000000014</v>
      </c>
      <c r="H8" s="1">
        <v>6.6879999999999997</v>
      </c>
      <c r="I8" s="3">
        <v>5.99</v>
      </c>
      <c r="J8">
        <f t="shared" si="1"/>
        <v>5.5879999999999983</v>
      </c>
      <c r="K8">
        <f t="shared" si="2"/>
        <v>4.8899999999999988</v>
      </c>
      <c r="L8">
        <f t="shared" si="3"/>
        <v>-0.69799999999999951</v>
      </c>
    </row>
    <row r="9" spans="1:12" x14ac:dyDescent="0.4">
      <c r="A9">
        <v>8</v>
      </c>
      <c r="B9">
        <v>1</v>
      </c>
      <c r="C9" s="4">
        <v>200</v>
      </c>
      <c r="D9" s="4">
        <v>1</v>
      </c>
      <c r="E9" s="4">
        <v>10</v>
      </c>
      <c r="F9" s="1">
        <v>30.2</v>
      </c>
      <c r="G9" s="1">
        <f t="shared" si="4"/>
        <v>-0.19999999999999929</v>
      </c>
      <c r="H9" s="1">
        <v>4.5659999999999998</v>
      </c>
      <c r="I9" s="3">
        <v>4.3179999999999996</v>
      </c>
      <c r="J9">
        <f t="shared" si="1"/>
        <v>4.3660000000000005</v>
      </c>
      <c r="K9">
        <f t="shared" si="2"/>
        <v>4.1180000000000003</v>
      </c>
      <c r="L9">
        <f t="shared" si="3"/>
        <v>-0.24800000000000022</v>
      </c>
    </row>
    <row r="10" spans="1:12" x14ac:dyDescent="0.4">
      <c r="A10">
        <v>9</v>
      </c>
      <c r="B10">
        <v>1</v>
      </c>
      <c r="C10" s="2">
        <v>200</v>
      </c>
      <c r="D10" s="2">
        <v>1</v>
      </c>
      <c r="E10" s="2">
        <v>10</v>
      </c>
      <c r="F10" s="1">
        <v>30.5</v>
      </c>
      <c r="G10" s="1">
        <f t="shared" ref="G10:G75" si="5">30-F10</f>
        <v>-0.5</v>
      </c>
      <c r="H10" s="1">
        <v>4.4219999999999997</v>
      </c>
      <c r="I10">
        <v>4.2569999999999997</v>
      </c>
      <c r="J10">
        <f>SUM(G10,H10)</f>
        <v>3.9219999999999997</v>
      </c>
      <c r="K10">
        <f>SUM(G10,I10)</f>
        <v>3.7569999999999997</v>
      </c>
      <c r="L10">
        <f t="shared" si="3"/>
        <v>-0.16500000000000004</v>
      </c>
    </row>
    <row r="11" spans="1:12" x14ac:dyDescent="0.4">
      <c r="A11">
        <v>10</v>
      </c>
      <c r="B11">
        <v>1</v>
      </c>
      <c r="C11" s="2">
        <v>200</v>
      </c>
      <c r="D11" s="2">
        <v>1</v>
      </c>
      <c r="E11" s="2">
        <v>10</v>
      </c>
      <c r="F11" s="1">
        <v>30</v>
      </c>
      <c r="G11" s="1">
        <f t="shared" si="5"/>
        <v>0</v>
      </c>
      <c r="H11" s="1">
        <v>4.1719999999999997</v>
      </c>
      <c r="I11">
        <v>3.8279999999999998</v>
      </c>
      <c r="J11">
        <f>SUM(G11,H11)</f>
        <v>4.1719999999999997</v>
      </c>
      <c r="K11">
        <f>SUM(G11,I11)</f>
        <v>3.8279999999999998</v>
      </c>
      <c r="L11">
        <f t="shared" si="3"/>
        <v>-0.34399999999999986</v>
      </c>
    </row>
    <row r="12" spans="1:12" x14ac:dyDescent="0.4">
      <c r="A12">
        <v>11</v>
      </c>
      <c r="B12">
        <v>2</v>
      </c>
      <c r="C12" s="2">
        <v>200</v>
      </c>
      <c r="D12" s="2">
        <v>1</v>
      </c>
      <c r="E12" s="2">
        <v>30</v>
      </c>
      <c r="F12" s="1">
        <v>28.2</v>
      </c>
      <c r="G12" s="1">
        <f t="shared" si="5"/>
        <v>1.8000000000000007</v>
      </c>
      <c r="H12" s="1">
        <v>3.3570000000000002</v>
      </c>
      <c r="I12">
        <v>6.431</v>
      </c>
      <c r="J12">
        <f t="shared" ref="J12:J77" si="6">SUM(G12,H12)</f>
        <v>5.1570000000000009</v>
      </c>
      <c r="K12">
        <f t="shared" ref="K12:K19" si="7">SUM(G12,I12)</f>
        <v>8.2310000000000016</v>
      </c>
      <c r="L12">
        <f t="shared" si="3"/>
        <v>3.0739999999999998</v>
      </c>
    </row>
    <row r="13" spans="1:12" x14ac:dyDescent="0.4">
      <c r="A13">
        <v>12</v>
      </c>
      <c r="B13">
        <v>2</v>
      </c>
      <c r="C13" s="2">
        <v>200</v>
      </c>
      <c r="D13" s="2">
        <v>1</v>
      </c>
      <c r="E13" s="2">
        <v>30</v>
      </c>
      <c r="F13" s="1">
        <v>30.5</v>
      </c>
      <c r="G13" s="1">
        <f t="shared" si="5"/>
        <v>-0.5</v>
      </c>
      <c r="H13" s="1">
        <v>3.3210000000000002</v>
      </c>
      <c r="I13">
        <v>3.0369999999999999</v>
      </c>
      <c r="J13">
        <f t="shared" si="6"/>
        <v>2.8210000000000002</v>
      </c>
      <c r="K13">
        <f t="shared" si="7"/>
        <v>2.5369999999999999</v>
      </c>
      <c r="L13">
        <f t="shared" si="3"/>
        <v>-0.28400000000000025</v>
      </c>
    </row>
    <row r="14" spans="1:12" x14ac:dyDescent="0.4">
      <c r="A14">
        <v>13</v>
      </c>
      <c r="B14">
        <v>2</v>
      </c>
      <c r="C14" s="2">
        <v>200</v>
      </c>
      <c r="D14" s="2">
        <v>1</v>
      </c>
      <c r="E14" s="2">
        <v>30</v>
      </c>
      <c r="F14" s="1">
        <v>29.3</v>
      </c>
      <c r="G14" s="1">
        <f t="shared" si="5"/>
        <v>0.69999999999999929</v>
      </c>
      <c r="H14" s="1">
        <v>5.524</v>
      </c>
      <c r="I14">
        <v>5.38</v>
      </c>
      <c r="J14">
        <f t="shared" si="6"/>
        <v>6.2239999999999993</v>
      </c>
      <c r="K14">
        <f t="shared" si="7"/>
        <v>6.0799999999999992</v>
      </c>
      <c r="L14">
        <f t="shared" si="3"/>
        <v>-0.14400000000000013</v>
      </c>
    </row>
    <row r="15" spans="1:12" x14ac:dyDescent="0.4">
      <c r="A15">
        <v>14</v>
      </c>
      <c r="B15">
        <v>2</v>
      </c>
      <c r="C15" s="2">
        <v>200</v>
      </c>
      <c r="D15" s="2">
        <v>1</v>
      </c>
      <c r="E15" s="2">
        <v>30</v>
      </c>
      <c r="F15" s="1">
        <v>28.3</v>
      </c>
      <c r="G15" s="1">
        <f t="shared" si="5"/>
        <v>1.6999999999999993</v>
      </c>
      <c r="H15" s="1">
        <v>3.1960000000000002</v>
      </c>
      <c r="I15">
        <v>3.0640000000000001</v>
      </c>
      <c r="J15">
        <f t="shared" si="6"/>
        <v>4.895999999999999</v>
      </c>
      <c r="K15">
        <f t="shared" si="7"/>
        <v>4.7639999999999993</v>
      </c>
      <c r="L15">
        <f t="shared" si="3"/>
        <v>-0.13200000000000012</v>
      </c>
    </row>
    <row r="16" spans="1:12" x14ac:dyDescent="0.4">
      <c r="A16">
        <v>15</v>
      </c>
      <c r="B16">
        <v>2</v>
      </c>
      <c r="C16" s="2">
        <v>200</v>
      </c>
      <c r="D16" s="2">
        <v>1</v>
      </c>
      <c r="E16" s="2">
        <v>30</v>
      </c>
      <c r="F16" s="1">
        <v>28</v>
      </c>
      <c r="G16" s="1">
        <f t="shared" si="5"/>
        <v>2</v>
      </c>
      <c r="H16" s="1">
        <v>3.956</v>
      </c>
      <c r="I16">
        <v>4.9850000000000003</v>
      </c>
      <c r="J16">
        <f t="shared" si="6"/>
        <v>5.9559999999999995</v>
      </c>
      <c r="K16">
        <f t="shared" si="7"/>
        <v>6.9850000000000003</v>
      </c>
      <c r="L16">
        <f t="shared" si="3"/>
        <v>1.0290000000000004</v>
      </c>
    </row>
    <row r="17" spans="1:12" x14ac:dyDescent="0.4">
      <c r="A17">
        <v>16</v>
      </c>
      <c r="B17">
        <v>2</v>
      </c>
      <c r="C17" s="2">
        <v>200</v>
      </c>
      <c r="D17" s="2">
        <v>1</v>
      </c>
      <c r="E17" s="2">
        <v>30</v>
      </c>
      <c r="F17" s="1">
        <v>29.25</v>
      </c>
      <c r="G17" s="1">
        <f t="shared" si="5"/>
        <v>0.75</v>
      </c>
      <c r="H17" s="1">
        <v>4.6029999999999998</v>
      </c>
      <c r="I17">
        <v>3.9249999999999998</v>
      </c>
      <c r="J17">
        <f t="shared" si="6"/>
        <v>5.3529999999999998</v>
      </c>
      <c r="K17">
        <f t="shared" si="7"/>
        <v>4.6749999999999998</v>
      </c>
      <c r="L17">
        <f t="shared" si="3"/>
        <v>-0.67799999999999994</v>
      </c>
    </row>
    <row r="18" spans="1:12" x14ac:dyDescent="0.4">
      <c r="A18">
        <v>17</v>
      </c>
      <c r="B18">
        <v>2</v>
      </c>
      <c r="C18" s="2">
        <v>200</v>
      </c>
      <c r="D18" s="2">
        <v>1</v>
      </c>
      <c r="E18" s="2">
        <v>30</v>
      </c>
      <c r="F18" s="1">
        <v>29.3</v>
      </c>
      <c r="G18" s="1">
        <f t="shared" si="5"/>
        <v>0.69999999999999929</v>
      </c>
      <c r="H18" s="1">
        <v>3.2160000000000002</v>
      </c>
      <c r="I18">
        <v>5.641</v>
      </c>
      <c r="J18">
        <f t="shared" si="6"/>
        <v>3.9159999999999995</v>
      </c>
      <c r="K18">
        <f t="shared" si="7"/>
        <v>6.3409999999999993</v>
      </c>
      <c r="L18">
        <f t="shared" si="3"/>
        <v>2.4249999999999998</v>
      </c>
    </row>
    <row r="19" spans="1:12" x14ac:dyDescent="0.4">
      <c r="A19">
        <v>18</v>
      </c>
      <c r="B19">
        <v>2</v>
      </c>
      <c r="C19" s="2">
        <v>200</v>
      </c>
      <c r="D19" s="2">
        <v>1</v>
      </c>
      <c r="E19" s="2">
        <v>30</v>
      </c>
      <c r="F19" s="1">
        <v>29.6</v>
      </c>
      <c r="G19" s="1">
        <f t="shared" si="5"/>
        <v>0.39999999999999858</v>
      </c>
      <c r="H19" s="1">
        <v>4.0620000000000003</v>
      </c>
      <c r="I19">
        <v>4.1189999999999998</v>
      </c>
      <c r="J19">
        <f t="shared" si="6"/>
        <v>4.4619999999999989</v>
      </c>
      <c r="K19">
        <f t="shared" si="7"/>
        <v>4.5189999999999984</v>
      </c>
      <c r="L19">
        <f t="shared" si="3"/>
        <v>5.6999999999999496E-2</v>
      </c>
    </row>
    <row r="20" spans="1:12" x14ac:dyDescent="0.4">
      <c r="A20">
        <v>19</v>
      </c>
      <c r="B20">
        <v>2</v>
      </c>
      <c r="C20" s="2">
        <v>200</v>
      </c>
      <c r="D20" s="2">
        <v>1</v>
      </c>
      <c r="E20" s="2">
        <v>30</v>
      </c>
      <c r="F20" s="1">
        <v>30</v>
      </c>
      <c r="G20" s="1">
        <f t="shared" si="5"/>
        <v>0</v>
      </c>
      <c r="H20" s="1">
        <v>4.0570000000000004</v>
      </c>
      <c r="I20">
        <v>3.8149999999999999</v>
      </c>
      <c r="J20">
        <f t="shared" si="6"/>
        <v>4.0570000000000004</v>
      </c>
      <c r="K20">
        <f>SUM(G20,I20)</f>
        <v>3.8149999999999999</v>
      </c>
      <c r="L20">
        <f t="shared" si="3"/>
        <v>-0.24200000000000044</v>
      </c>
    </row>
    <row r="21" spans="1:12" x14ac:dyDescent="0.4">
      <c r="A21">
        <v>20</v>
      </c>
      <c r="B21">
        <v>2</v>
      </c>
      <c r="C21" s="2">
        <v>200</v>
      </c>
      <c r="D21" s="2">
        <v>1</v>
      </c>
      <c r="E21" s="2">
        <v>30</v>
      </c>
      <c r="F21" s="1">
        <v>29.3</v>
      </c>
      <c r="G21" s="1">
        <f t="shared" si="5"/>
        <v>0.69999999999999929</v>
      </c>
      <c r="H21" s="1">
        <v>3.3620000000000001</v>
      </c>
      <c r="I21">
        <v>3.3650000000000002</v>
      </c>
      <c r="J21">
        <f t="shared" si="6"/>
        <v>4.0619999999999994</v>
      </c>
      <c r="K21">
        <f>SUM(G21,I21)</f>
        <v>4.0649999999999995</v>
      </c>
      <c r="L21">
        <f t="shared" si="3"/>
        <v>3.0000000000001137E-3</v>
      </c>
    </row>
    <row r="22" spans="1:12" x14ac:dyDescent="0.4">
      <c r="A22">
        <v>21</v>
      </c>
      <c r="B22">
        <v>3</v>
      </c>
      <c r="C22" s="2">
        <v>200</v>
      </c>
      <c r="D22" s="2">
        <v>2</v>
      </c>
      <c r="E22" s="2">
        <v>10</v>
      </c>
      <c r="F22" s="1">
        <v>31</v>
      </c>
      <c r="G22" s="1">
        <f t="shared" si="5"/>
        <v>-1</v>
      </c>
      <c r="H22" s="1">
        <v>3.96</v>
      </c>
      <c r="I22">
        <v>4.0369999999999999</v>
      </c>
      <c r="J22">
        <f t="shared" si="6"/>
        <v>2.96</v>
      </c>
      <c r="K22">
        <f t="shared" ref="K22:K81" si="8">SUM(G22,I22)</f>
        <v>3.0369999999999999</v>
      </c>
      <c r="L22">
        <f t="shared" si="3"/>
        <v>7.6999999999999957E-2</v>
      </c>
    </row>
    <row r="23" spans="1:12" x14ac:dyDescent="0.4">
      <c r="A23">
        <v>22</v>
      </c>
      <c r="B23">
        <v>3</v>
      </c>
      <c r="C23" s="2">
        <v>200</v>
      </c>
      <c r="D23" s="2">
        <v>2</v>
      </c>
      <c r="E23" s="2">
        <v>10</v>
      </c>
      <c r="F23" s="1">
        <v>29.7</v>
      </c>
      <c r="G23" s="1">
        <f t="shared" si="5"/>
        <v>0.30000000000000071</v>
      </c>
      <c r="H23" s="1">
        <v>4.1210000000000004</v>
      </c>
      <c r="I23">
        <v>4.1539999999999999</v>
      </c>
      <c r="J23">
        <f t="shared" si="6"/>
        <v>4.4210000000000012</v>
      </c>
      <c r="K23">
        <f t="shared" si="8"/>
        <v>4.4540000000000006</v>
      </c>
      <c r="L23">
        <f t="shared" si="3"/>
        <v>3.2999999999999474E-2</v>
      </c>
    </row>
    <row r="24" spans="1:12" x14ac:dyDescent="0.4">
      <c r="A24">
        <v>23</v>
      </c>
      <c r="B24">
        <v>3</v>
      </c>
      <c r="C24" s="2">
        <v>200</v>
      </c>
      <c r="D24" s="2">
        <v>2</v>
      </c>
      <c r="E24" s="2">
        <v>10</v>
      </c>
      <c r="F24" s="1">
        <v>28.7</v>
      </c>
      <c r="G24" s="1">
        <f t="shared" si="5"/>
        <v>1.3000000000000007</v>
      </c>
      <c r="H24" s="1">
        <v>3.7320000000000002</v>
      </c>
      <c r="I24">
        <v>3.4169999999999998</v>
      </c>
      <c r="J24">
        <f t="shared" si="6"/>
        <v>5.0320000000000009</v>
      </c>
      <c r="K24">
        <f t="shared" si="8"/>
        <v>4.7170000000000005</v>
      </c>
      <c r="L24">
        <f t="shared" si="3"/>
        <v>-0.31500000000000039</v>
      </c>
    </row>
    <row r="25" spans="1:12" x14ac:dyDescent="0.4">
      <c r="A25">
        <v>24</v>
      </c>
      <c r="B25">
        <v>3</v>
      </c>
      <c r="C25" s="2">
        <v>200</v>
      </c>
      <c r="D25" s="2">
        <v>2</v>
      </c>
      <c r="E25" s="2">
        <v>10</v>
      </c>
      <c r="F25" s="1">
        <v>28.9</v>
      </c>
      <c r="G25" s="1">
        <f t="shared" si="5"/>
        <v>1.1000000000000014</v>
      </c>
      <c r="H25" s="1">
        <v>4.3949999999999996</v>
      </c>
      <c r="I25">
        <v>3.665</v>
      </c>
      <c r="J25">
        <f t="shared" si="6"/>
        <v>5.495000000000001</v>
      </c>
      <c r="K25">
        <f t="shared" si="8"/>
        <v>4.7650000000000015</v>
      </c>
      <c r="L25">
        <f t="shared" si="3"/>
        <v>-0.72999999999999954</v>
      </c>
    </row>
    <row r="26" spans="1:12" x14ac:dyDescent="0.4">
      <c r="A26">
        <v>25</v>
      </c>
      <c r="B26">
        <v>3</v>
      </c>
      <c r="C26" s="2">
        <v>200</v>
      </c>
      <c r="D26" s="2">
        <v>2</v>
      </c>
      <c r="E26" s="2">
        <v>10</v>
      </c>
      <c r="F26" s="1">
        <v>32.25</v>
      </c>
      <c r="G26" s="1">
        <f t="shared" si="5"/>
        <v>-2.25</v>
      </c>
      <c r="H26" s="1">
        <v>3.85</v>
      </c>
      <c r="I26">
        <v>3.78</v>
      </c>
      <c r="J26">
        <f t="shared" si="6"/>
        <v>1.6</v>
      </c>
      <c r="K26">
        <f t="shared" si="8"/>
        <v>1.5299999999999998</v>
      </c>
      <c r="L26">
        <f t="shared" si="3"/>
        <v>-7.0000000000000284E-2</v>
      </c>
    </row>
    <row r="27" spans="1:12" x14ac:dyDescent="0.4">
      <c r="A27">
        <v>26</v>
      </c>
      <c r="B27">
        <v>3</v>
      </c>
      <c r="C27" s="2">
        <v>200</v>
      </c>
      <c r="D27" s="2">
        <v>2</v>
      </c>
      <c r="E27" s="2">
        <v>10</v>
      </c>
      <c r="F27" s="1">
        <v>30.2</v>
      </c>
      <c r="G27" s="1">
        <f t="shared" si="5"/>
        <v>-0.19999999999999929</v>
      </c>
      <c r="H27" s="1">
        <v>5.31</v>
      </c>
      <c r="I27">
        <v>5.3849999999999998</v>
      </c>
      <c r="J27">
        <f t="shared" si="6"/>
        <v>5.1100000000000003</v>
      </c>
      <c r="K27">
        <f t="shared" si="8"/>
        <v>5.1850000000000005</v>
      </c>
      <c r="L27">
        <f t="shared" si="3"/>
        <v>7.5000000000000178E-2</v>
      </c>
    </row>
    <row r="28" spans="1:12" x14ac:dyDescent="0.4">
      <c r="A28">
        <v>27</v>
      </c>
      <c r="B28">
        <v>3</v>
      </c>
      <c r="C28" s="2">
        <v>200</v>
      </c>
      <c r="D28" s="2">
        <v>2</v>
      </c>
      <c r="E28" s="2">
        <v>10</v>
      </c>
      <c r="F28" s="1">
        <v>26.6</v>
      </c>
      <c r="G28" s="1">
        <f t="shared" si="5"/>
        <v>3.3999999999999986</v>
      </c>
      <c r="H28" s="1">
        <v>4.4210000000000003</v>
      </c>
      <c r="I28">
        <v>4.1260000000000003</v>
      </c>
      <c r="J28">
        <f t="shared" si="6"/>
        <v>7.8209999999999988</v>
      </c>
      <c r="K28">
        <f t="shared" si="8"/>
        <v>7.5259999999999989</v>
      </c>
      <c r="L28">
        <f t="shared" si="3"/>
        <v>-0.29499999999999993</v>
      </c>
    </row>
    <row r="29" spans="1:12" x14ac:dyDescent="0.4">
      <c r="A29">
        <v>28</v>
      </c>
      <c r="B29">
        <v>3</v>
      </c>
      <c r="C29" s="2">
        <v>200</v>
      </c>
      <c r="D29" s="2">
        <v>2</v>
      </c>
      <c r="E29" s="2">
        <v>10</v>
      </c>
      <c r="F29" s="1">
        <v>31.3</v>
      </c>
      <c r="G29" s="1">
        <f t="shared" si="5"/>
        <v>-1.3000000000000007</v>
      </c>
      <c r="H29" s="1">
        <v>6.0609999999999999</v>
      </c>
      <c r="I29">
        <v>6.1440000000000001</v>
      </c>
      <c r="J29">
        <f t="shared" si="6"/>
        <v>4.7609999999999992</v>
      </c>
      <c r="K29">
        <f t="shared" si="8"/>
        <v>4.8439999999999994</v>
      </c>
      <c r="L29">
        <f t="shared" si="3"/>
        <v>8.3000000000000185E-2</v>
      </c>
    </row>
    <row r="30" spans="1:12" x14ac:dyDescent="0.4">
      <c r="A30">
        <v>29</v>
      </c>
      <c r="B30">
        <v>3</v>
      </c>
      <c r="C30" s="2">
        <v>200</v>
      </c>
      <c r="D30" s="2">
        <v>2</v>
      </c>
      <c r="E30" s="2">
        <v>10</v>
      </c>
      <c r="F30" s="1">
        <v>29.2</v>
      </c>
      <c r="G30" s="1">
        <f t="shared" si="5"/>
        <v>0.80000000000000071</v>
      </c>
      <c r="H30" s="1">
        <v>4.9470000000000001</v>
      </c>
      <c r="I30">
        <v>4.9000000000000004</v>
      </c>
      <c r="J30">
        <f t="shared" si="6"/>
        <v>5.7470000000000008</v>
      </c>
      <c r="K30">
        <f t="shared" si="8"/>
        <v>5.7000000000000011</v>
      </c>
      <c r="L30">
        <f t="shared" si="3"/>
        <v>-4.6999999999999709E-2</v>
      </c>
    </row>
    <row r="31" spans="1:12" x14ac:dyDescent="0.4">
      <c r="A31">
        <v>30</v>
      </c>
      <c r="B31">
        <v>3</v>
      </c>
      <c r="C31" s="9">
        <v>200</v>
      </c>
      <c r="D31" s="9">
        <v>2</v>
      </c>
      <c r="E31" s="9">
        <v>10</v>
      </c>
      <c r="F31" s="6">
        <f>AVERAGE(F22:F30)</f>
        <v>29.761111111111113</v>
      </c>
      <c r="G31" s="6">
        <f t="shared" ref="G31:J31" si="9">AVERAGE(G22:G30)</f>
        <v>0.23888888888888912</v>
      </c>
      <c r="H31" s="7">
        <f t="shared" si="9"/>
        <v>4.5329999999999995</v>
      </c>
      <c r="I31" s="7">
        <f t="shared" si="9"/>
        <v>4.4008888888888897</v>
      </c>
      <c r="J31" s="7">
        <f t="shared" si="9"/>
        <v>4.7718888888888893</v>
      </c>
      <c r="K31" s="8">
        <f t="shared" si="8"/>
        <v>4.6397777777777787</v>
      </c>
      <c r="L31" s="8">
        <f t="shared" si="3"/>
        <v>-0.13211111111110974</v>
      </c>
    </row>
    <row r="32" spans="1:12" x14ac:dyDescent="0.4">
      <c r="A32">
        <v>31</v>
      </c>
      <c r="B32">
        <v>4</v>
      </c>
      <c r="C32" s="9">
        <v>200</v>
      </c>
      <c r="D32" s="9">
        <v>2</v>
      </c>
      <c r="E32" s="9">
        <v>30</v>
      </c>
      <c r="F32" s="6">
        <v>29.8</v>
      </c>
      <c r="G32" s="6">
        <f t="shared" si="5"/>
        <v>0.19999999999999929</v>
      </c>
      <c r="H32" s="7">
        <v>5.6449999999999996</v>
      </c>
      <c r="I32" s="8">
        <v>5.7359999999999998</v>
      </c>
      <c r="J32" s="8">
        <f t="shared" si="6"/>
        <v>5.8449999999999989</v>
      </c>
      <c r="K32" s="8">
        <f t="shared" si="8"/>
        <v>5.9359999999999991</v>
      </c>
      <c r="L32" s="8">
        <f t="shared" si="3"/>
        <v>9.1000000000000192E-2</v>
      </c>
    </row>
    <row r="33" spans="1:12" x14ac:dyDescent="0.4">
      <c r="A33">
        <v>32</v>
      </c>
      <c r="B33">
        <v>4</v>
      </c>
      <c r="C33" s="9">
        <v>200</v>
      </c>
      <c r="D33" s="9">
        <v>2</v>
      </c>
      <c r="E33" s="9">
        <v>30</v>
      </c>
      <c r="F33" s="6">
        <v>28</v>
      </c>
      <c r="G33" s="6">
        <f t="shared" si="5"/>
        <v>2</v>
      </c>
      <c r="H33" s="7">
        <v>4.8209999999999997</v>
      </c>
      <c r="I33" s="8">
        <v>5.0579999999999998</v>
      </c>
      <c r="J33" s="8">
        <f t="shared" si="6"/>
        <v>6.8209999999999997</v>
      </c>
      <c r="K33" s="8">
        <f t="shared" si="8"/>
        <v>7.0579999999999998</v>
      </c>
      <c r="L33" s="8">
        <f t="shared" si="3"/>
        <v>0.2370000000000001</v>
      </c>
    </row>
    <row r="34" spans="1:12" x14ac:dyDescent="0.4">
      <c r="A34">
        <v>33</v>
      </c>
      <c r="B34">
        <v>4</v>
      </c>
      <c r="C34" s="9">
        <v>200</v>
      </c>
      <c r="D34" s="9">
        <v>2</v>
      </c>
      <c r="E34" s="9">
        <v>30</v>
      </c>
      <c r="F34" s="6">
        <v>27.4</v>
      </c>
      <c r="G34" s="6">
        <f t="shared" si="5"/>
        <v>2.6000000000000014</v>
      </c>
      <c r="H34" s="7">
        <v>6.64</v>
      </c>
      <c r="I34" s="8">
        <v>6.7430000000000003</v>
      </c>
      <c r="J34" s="8">
        <f t="shared" si="6"/>
        <v>9.240000000000002</v>
      </c>
      <c r="K34" s="8">
        <f t="shared" si="8"/>
        <v>9.3430000000000017</v>
      </c>
      <c r="L34" s="8">
        <f t="shared" si="3"/>
        <v>0.10300000000000065</v>
      </c>
    </row>
    <row r="35" spans="1:12" x14ac:dyDescent="0.4">
      <c r="A35">
        <v>34</v>
      </c>
      <c r="B35">
        <v>4</v>
      </c>
      <c r="C35" s="9">
        <v>200</v>
      </c>
      <c r="D35" s="9">
        <v>2</v>
      </c>
      <c r="E35" s="9">
        <v>30</v>
      </c>
      <c r="F35" s="6">
        <v>26</v>
      </c>
      <c r="G35" s="6">
        <f t="shared" si="5"/>
        <v>4</v>
      </c>
      <c r="H35" s="7">
        <v>5.95</v>
      </c>
      <c r="I35" s="8">
        <v>6.6</v>
      </c>
      <c r="J35" s="8">
        <f t="shared" si="6"/>
        <v>9.9499999999999993</v>
      </c>
      <c r="K35" s="8">
        <f t="shared" si="8"/>
        <v>10.6</v>
      </c>
      <c r="L35" s="8">
        <f t="shared" si="3"/>
        <v>0.64999999999999947</v>
      </c>
    </row>
    <row r="36" spans="1:12" x14ac:dyDescent="0.4">
      <c r="A36">
        <v>35</v>
      </c>
      <c r="B36">
        <v>4</v>
      </c>
      <c r="C36" s="9">
        <v>200</v>
      </c>
      <c r="D36" s="9">
        <v>2</v>
      </c>
      <c r="E36" s="9">
        <v>30</v>
      </c>
      <c r="F36" s="6">
        <v>26</v>
      </c>
      <c r="G36" s="6">
        <f t="shared" si="5"/>
        <v>4</v>
      </c>
      <c r="H36" s="7">
        <v>3.8119999999999998</v>
      </c>
      <c r="I36" s="8">
        <v>3.6869999999999998</v>
      </c>
      <c r="J36" s="8">
        <f t="shared" si="6"/>
        <v>7.8119999999999994</v>
      </c>
      <c r="K36" s="8">
        <f t="shared" si="8"/>
        <v>7.6869999999999994</v>
      </c>
      <c r="L36" s="8">
        <f t="shared" si="3"/>
        <v>-0.125</v>
      </c>
    </row>
    <row r="37" spans="1:12" x14ac:dyDescent="0.4">
      <c r="A37">
        <v>36</v>
      </c>
      <c r="B37">
        <v>4</v>
      </c>
      <c r="C37" s="9">
        <v>200</v>
      </c>
      <c r="D37" s="9">
        <v>2</v>
      </c>
      <c r="E37" s="9">
        <v>30</v>
      </c>
      <c r="F37" s="6">
        <v>28.25</v>
      </c>
      <c r="G37" s="6">
        <f t="shared" si="5"/>
        <v>1.75</v>
      </c>
      <c r="H37" s="7">
        <v>3.85</v>
      </c>
      <c r="I37" s="8">
        <v>3.823</v>
      </c>
      <c r="J37" s="8">
        <f t="shared" si="6"/>
        <v>5.6</v>
      </c>
      <c r="K37" s="8">
        <f t="shared" si="8"/>
        <v>5.5730000000000004</v>
      </c>
      <c r="L37" s="8">
        <f t="shared" si="3"/>
        <v>-2.7000000000000135E-2</v>
      </c>
    </row>
    <row r="38" spans="1:12" x14ac:dyDescent="0.4">
      <c r="A38">
        <v>37</v>
      </c>
      <c r="B38">
        <v>4</v>
      </c>
      <c r="C38" s="9">
        <v>200</v>
      </c>
      <c r="D38" s="9">
        <v>2</v>
      </c>
      <c r="E38" s="9">
        <v>30</v>
      </c>
      <c r="F38" s="6">
        <v>28</v>
      </c>
      <c r="G38" s="6">
        <f t="shared" si="5"/>
        <v>2</v>
      </c>
      <c r="H38" s="7">
        <v>3.5920000000000001</v>
      </c>
      <c r="I38" s="8">
        <v>3.645</v>
      </c>
      <c r="J38" s="8">
        <f t="shared" si="6"/>
        <v>5.5920000000000005</v>
      </c>
      <c r="K38" s="8">
        <f t="shared" si="8"/>
        <v>5.6449999999999996</v>
      </c>
      <c r="L38" s="8">
        <f t="shared" si="3"/>
        <v>5.2999999999999936E-2</v>
      </c>
    </row>
    <row r="39" spans="1:12" x14ac:dyDescent="0.4">
      <c r="A39">
        <v>38</v>
      </c>
      <c r="B39">
        <v>4</v>
      </c>
      <c r="C39" s="9">
        <v>200</v>
      </c>
      <c r="D39" s="9">
        <v>2</v>
      </c>
      <c r="E39" s="9">
        <v>30</v>
      </c>
      <c r="F39" s="6">
        <v>28.75</v>
      </c>
      <c r="G39" s="6">
        <f t="shared" si="5"/>
        <v>1.25</v>
      </c>
      <c r="H39" s="7">
        <v>7.1779999999999999</v>
      </c>
      <c r="I39" s="8">
        <v>7.9660000000000002</v>
      </c>
      <c r="J39" s="8">
        <f t="shared" si="6"/>
        <v>8.4280000000000008</v>
      </c>
      <c r="K39" s="8">
        <f t="shared" si="8"/>
        <v>9.2160000000000011</v>
      </c>
      <c r="L39" s="8">
        <f t="shared" si="3"/>
        <v>0.78800000000000026</v>
      </c>
    </row>
    <row r="40" spans="1:12" x14ac:dyDescent="0.4">
      <c r="A40">
        <v>39</v>
      </c>
      <c r="B40">
        <v>4</v>
      </c>
      <c r="C40" s="9">
        <v>200</v>
      </c>
      <c r="D40" s="9">
        <v>2</v>
      </c>
      <c r="E40" s="9">
        <v>30</v>
      </c>
      <c r="F40" s="6">
        <v>28.8</v>
      </c>
      <c r="G40" s="6">
        <f t="shared" si="5"/>
        <v>1.1999999999999993</v>
      </c>
      <c r="H40" s="7">
        <v>4.4569999999999999</v>
      </c>
      <c r="I40" s="8">
        <v>5.3639999999999999</v>
      </c>
      <c r="J40" s="8">
        <f t="shared" si="6"/>
        <v>5.6569999999999991</v>
      </c>
      <c r="K40" s="8">
        <f t="shared" si="8"/>
        <v>6.5639999999999992</v>
      </c>
      <c r="L40" s="8">
        <f t="shared" si="3"/>
        <v>0.90700000000000003</v>
      </c>
    </row>
    <row r="41" spans="1:12" x14ac:dyDescent="0.4">
      <c r="A41">
        <v>40</v>
      </c>
      <c r="B41">
        <v>4</v>
      </c>
      <c r="C41" s="9">
        <v>200</v>
      </c>
      <c r="D41" s="9">
        <v>2</v>
      </c>
      <c r="E41" s="9">
        <v>30</v>
      </c>
      <c r="F41" s="6">
        <f>AVERAGE(F32:F40)</f>
        <v>27.888888888888889</v>
      </c>
      <c r="G41" s="6">
        <f t="shared" ref="G41:J41" si="10">AVERAGE(G32:G40)</f>
        <v>2.1111111111111112</v>
      </c>
      <c r="H41" s="7">
        <f t="shared" si="10"/>
        <v>5.1050000000000004</v>
      </c>
      <c r="I41" s="7">
        <f t="shared" si="10"/>
        <v>5.4024444444444448</v>
      </c>
      <c r="J41" s="7">
        <f t="shared" si="10"/>
        <v>7.2161111111111103</v>
      </c>
      <c r="K41" s="8">
        <f t="shared" si="8"/>
        <v>7.5135555555555555</v>
      </c>
      <c r="L41" s="8">
        <f t="shared" si="3"/>
        <v>0.2974444444444444</v>
      </c>
    </row>
    <row r="42" spans="1:12" x14ac:dyDescent="0.4">
      <c r="A42">
        <v>41</v>
      </c>
      <c r="B42">
        <v>5</v>
      </c>
      <c r="C42" s="2">
        <v>365</v>
      </c>
      <c r="D42" s="2">
        <v>1</v>
      </c>
      <c r="E42" s="2">
        <v>10</v>
      </c>
      <c r="F42" s="1">
        <v>29.7</v>
      </c>
      <c r="G42" s="1">
        <f t="shared" si="5"/>
        <v>0.30000000000000071</v>
      </c>
      <c r="H42" s="1">
        <v>5.0279999999999996</v>
      </c>
      <c r="I42">
        <v>5.82</v>
      </c>
      <c r="J42">
        <f t="shared" si="6"/>
        <v>5.3280000000000003</v>
      </c>
      <c r="K42">
        <f t="shared" si="8"/>
        <v>6.120000000000001</v>
      </c>
      <c r="L42">
        <f t="shared" si="3"/>
        <v>0.7920000000000007</v>
      </c>
    </row>
    <row r="43" spans="1:12" x14ac:dyDescent="0.4">
      <c r="A43">
        <v>42</v>
      </c>
      <c r="B43">
        <v>5</v>
      </c>
      <c r="C43" s="2">
        <v>365</v>
      </c>
      <c r="D43" s="2">
        <v>1</v>
      </c>
      <c r="E43" s="2">
        <v>10</v>
      </c>
      <c r="F43" s="1">
        <v>29.85</v>
      </c>
      <c r="G43" s="1">
        <f t="shared" si="5"/>
        <v>0.14999999999999858</v>
      </c>
      <c r="H43" s="1">
        <v>3.2770000000000001</v>
      </c>
      <c r="I43">
        <v>4.8899999999999997</v>
      </c>
      <c r="J43">
        <f t="shared" si="6"/>
        <v>3.4269999999999987</v>
      </c>
      <c r="K43">
        <f t="shared" si="8"/>
        <v>5.0399999999999983</v>
      </c>
      <c r="L43">
        <f t="shared" si="3"/>
        <v>1.6129999999999995</v>
      </c>
    </row>
    <row r="44" spans="1:12" x14ac:dyDescent="0.4">
      <c r="A44">
        <v>43</v>
      </c>
      <c r="B44">
        <v>5</v>
      </c>
      <c r="C44" s="2">
        <v>365</v>
      </c>
      <c r="D44" s="2">
        <v>1</v>
      </c>
      <c r="E44" s="2">
        <v>10</v>
      </c>
      <c r="F44" s="1">
        <v>28.65</v>
      </c>
      <c r="G44" s="1">
        <f t="shared" si="5"/>
        <v>1.3500000000000014</v>
      </c>
      <c r="H44" s="1">
        <v>3.3570000000000002</v>
      </c>
      <c r="I44">
        <v>4.9800000000000004</v>
      </c>
      <c r="J44">
        <f t="shared" si="6"/>
        <v>4.7070000000000016</v>
      </c>
      <c r="K44">
        <f t="shared" si="8"/>
        <v>6.3300000000000018</v>
      </c>
      <c r="L44">
        <f t="shared" si="3"/>
        <v>1.6230000000000002</v>
      </c>
    </row>
    <row r="45" spans="1:12" x14ac:dyDescent="0.4">
      <c r="A45">
        <v>44</v>
      </c>
      <c r="B45">
        <v>5</v>
      </c>
      <c r="C45" s="2">
        <v>365</v>
      </c>
      <c r="D45" s="2">
        <v>1</v>
      </c>
      <c r="E45" s="2">
        <v>10</v>
      </c>
      <c r="F45" s="1">
        <v>29.7</v>
      </c>
      <c r="G45" s="1">
        <f t="shared" si="5"/>
        <v>0.30000000000000071</v>
      </c>
      <c r="H45" s="1">
        <v>3.9950000000000001</v>
      </c>
      <c r="I45">
        <v>4.6420000000000003</v>
      </c>
      <c r="J45">
        <f t="shared" si="6"/>
        <v>4.2950000000000008</v>
      </c>
      <c r="K45">
        <f t="shared" si="8"/>
        <v>4.9420000000000011</v>
      </c>
      <c r="L45">
        <f t="shared" si="3"/>
        <v>0.64700000000000024</v>
      </c>
    </row>
    <row r="46" spans="1:12" x14ac:dyDescent="0.4">
      <c r="A46">
        <v>45</v>
      </c>
      <c r="B46">
        <v>5</v>
      </c>
      <c r="C46" s="2">
        <v>365</v>
      </c>
      <c r="D46" s="2">
        <v>1</v>
      </c>
      <c r="E46" s="2">
        <v>10</v>
      </c>
      <c r="F46" s="1">
        <v>30.7</v>
      </c>
      <c r="G46" s="1">
        <f t="shared" si="5"/>
        <v>-0.69999999999999929</v>
      </c>
      <c r="H46" s="1">
        <v>4.4930000000000003</v>
      </c>
      <c r="I46">
        <v>4.5140000000000002</v>
      </c>
      <c r="J46">
        <f t="shared" si="6"/>
        <v>3.793000000000001</v>
      </c>
      <c r="K46">
        <f t="shared" si="8"/>
        <v>3.8140000000000009</v>
      </c>
      <c r="L46">
        <f t="shared" si="3"/>
        <v>2.0999999999999908E-2</v>
      </c>
    </row>
    <row r="47" spans="1:12" x14ac:dyDescent="0.4">
      <c r="A47">
        <v>46</v>
      </c>
      <c r="B47">
        <v>5</v>
      </c>
      <c r="C47" s="2">
        <v>365</v>
      </c>
      <c r="D47" s="2">
        <v>1</v>
      </c>
      <c r="E47" s="2">
        <v>10</v>
      </c>
      <c r="F47" s="1">
        <v>29.1</v>
      </c>
      <c r="G47" s="1">
        <f t="shared" si="5"/>
        <v>0.89999999999999858</v>
      </c>
      <c r="H47" s="1">
        <v>4.2729999999999997</v>
      </c>
      <c r="I47">
        <v>5.0759999999999996</v>
      </c>
      <c r="J47">
        <f t="shared" si="6"/>
        <v>5.1729999999999983</v>
      </c>
      <c r="K47">
        <f t="shared" si="8"/>
        <v>5.9759999999999982</v>
      </c>
      <c r="L47">
        <f t="shared" ref="L47:L81" si="11">I47-H47</f>
        <v>0.80299999999999994</v>
      </c>
    </row>
    <row r="48" spans="1:12" x14ac:dyDescent="0.4">
      <c r="A48">
        <v>47</v>
      </c>
      <c r="B48">
        <v>5</v>
      </c>
      <c r="C48" s="2">
        <v>365</v>
      </c>
      <c r="D48" s="2">
        <v>1</v>
      </c>
      <c r="E48" s="2">
        <v>10</v>
      </c>
      <c r="F48" s="1">
        <v>30</v>
      </c>
      <c r="G48" s="1">
        <f t="shared" si="5"/>
        <v>0</v>
      </c>
      <c r="H48" s="1">
        <v>5.3369999999999997</v>
      </c>
      <c r="I48">
        <v>2.794</v>
      </c>
      <c r="J48">
        <f t="shared" si="6"/>
        <v>5.3369999999999997</v>
      </c>
      <c r="K48">
        <f t="shared" si="8"/>
        <v>2.794</v>
      </c>
      <c r="L48">
        <f t="shared" si="11"/>
        <v>-2.5429999999999997</v>
      </c>
    </row>
    <row r="49" spans="1:12" x14ac:dyDescent="0.4">
      <c r="A49">
        <v>48</v>
      </c>
      <c r="B49">
        <v>5</v>
      </c>
      <c r="C49" s="2">
        <v>365</v>
      </c>
      <c r="D49" s="2">
        <v>1</v>
      </c>
      <c r="E49" s="2">
        <v>10</v>
      </c>
      <c r="F49" s="1">
        <v>29.25</v>
      </c>
      <c r="G49" s="1">
        <f t="shared" si="5"/>
        <v>0.75</v>
      </c>
      <c r="H49" s="1">
        <v>2.9910000000000001</v>
      </c>
      <c r="I49">
        <v>3.3220000000000001</v>
      </c>
      <c r="J49">
        <f t="shared" si="6"/>
        <v>3.7410000000000001</v>
      </c>
      <c r="K49">
        <f t="shared" si="8"/>
        <v>4.0720000000000001</v>
      </c>
      <c r="L49">
        <f t="shared" si="11"/>
        <v>0.33099999999999996</v>
      </c>
    </row>
    <row r="50" spans="1:12" x14ac:dyDescent="0.4">
      <c r="A50">
        <v>49</v>
      </c>
      <c r="B50">
        <v>5</v>
      </c>
      <c r="C50" s="2">
        <v>365</v>
      </c>
      <c r="D50" s="2">
        <v>1</v>
      </c>
      <c r="E50" s="2">
        <v>10</v>
      </c>
      <c r="F50" s="1">
        <v>30</v>
      </c>
      <c r="G50" s="1">
        <f t="shared" si="5"/>
        <v>0</v>
      </c>
      <c r="H50" s="1">
        <v>3.7949999999999999</v>
      </c>
      <c r="I50">
        <v>5.6840000000000002</v>
      </c>
      <c r="J50">
        <f t="shared" si="6"/>
        <v>3.7949999999999999</v>
      </c>
      <c r="K50">
        <f t="shared" si="8"/>
        <v>5.6840000000000002</v>
      </c>
      <c r="L50">
        <f t="shared" si="11"/>
        <v>1.8890000000000002</v>
      </c>
    </row>
    <row r="51" spans="1:12" x14ac:dyDescent="0.4">
      <c r="A51">
        <v>50</v>
      </c>
      <c r="B51">
        <v>5</v>
      </c>
      <c r="C51" s="2">
        <v>365</v>
      </c>
      <c r="D51" s="2">
        <v>1</v>
      </c>
      <c r="E51" s="2">
        <v>10</v>
      </c>
      <c r="F51" s="1">
        <v>30.9</v>
      </c>
      <c r="G51" s="1">
        <f t="shared" si="5"/>
        <v>-0.89999999999999858</v>
      </c>
      <c r="H51" s="1">
        <v>3.867</v>
      </c>
      <c r="I51">
        <v>3.6659999999999999</v>
      </c>
      <c r="J51">
        <f t="shared" si="6"/>
        <v>2.9670000000000014</v>
      </c>
      <c r="K51">
        <f t="shared" si="8"/>
        <v>2.7660000000000013</v>
      </c>
      <c r="L51">
        <f t="shared" si="11"/>
        <v>-0.20100000000000007</v>
      </c>
    </row>
    <row r="52" spans="1:12" x14ac:dyDescent="0.4">
      <c r="A52">
        <v>51</v>
      </c>
      <c r="B52">
        <v>6</v>
      </c>
      <c r="C52" s="2">
        <v>365</v>
      </c>
      <c r="D52" s="2">
        <v>1</v>
      </c>
      <c r="E52" s="2">
        <v>30</v>
      </c>
      <c r="F52" s="1">
        <v>30.6</v>
      </c>
      <c r="G52" s="1">
        <f t="shared" si="5"/>
        <v>-0.60000000000000142</v>
      </c>
      <c r="H52" s="1">
        <v>4.4450000000000003</v>
      </c>
      <c r="I52">
        <v>4.3689999999999998</v>
      </c>
      <c r="J52">
        <f t="shared" si="6"/>
        <v>3.8449999999999989</v>
      </c>
      <c r="K52">
        <f t="shared" si="8"/>
        <v>3.7689999999999984</v>
      </c>
      <c r="L52">
        <f t="shared" si="11"/>
        <v>-7.6000000000000512E-2</v>
      </c>
    </row>
    <row r="53" spans="1:12" x14ac:dyDescent="0.4">
      <c r="A53">
        <v>52</v>
      </c>
      <c r="B53">
        <v>6</v>
      </c>
      <c r="C53" s="2">
        <v>365</v>
      </c>
      <c r="D53" s="2">
        <v>1</v>
      </c>
      <c r="E53" s="2">
        <v>30</v>
      </c>
      <c r="F53" s="1">
        <v>28.6</v>
      </c>
      <c r="G53" s="1">
        <f t="shared" si="5"/>
        <v>1.3999999999999986</v>
      </c>
      <c r="H53" s="1">
        <v>5.5220000000000002</v>
      </c>
      <c r="I53">
        <v>5.5510000000000002</v>
      </c>
      <c r="J53">
        <f t="shared" si="6"/>
        <v>6.9219999999999988</v>
      </c>
      <c r="K53">
        <f t="shared" si="8"/>
        <v>6.9509999999999987</v>
      </c>
      <c r="L53">
        <f t="shared" si="11"/>
        <v>2.8999999999999915E-2</v>
      </c>
    </row>
    <row r="54" spans="1:12" x14ac:dyDescent="0.4">
      <c r="A54">
        <v>53</v>
      </c>
      <c r="B54">
        <v>6</v>
      </c>
      <c r="C54" s="2">
        <v>365</v>
      </c>
      <c r="D54" s="2">
        <v>1</v>
      </c>
      <c r="E54" s="2">
        <v>30</v>
      </c>
      <c r="F54" s="1">
        <v>30.55</v>
      </c>
      <c r="G54" s="1">
        <f t="shared" si="5"/>
        <v>-0.55000000000000071</v>
      </c>
      <c r="H54" s="1">
        <v>4.274</v>
      </c>
      <c r="I54">
        <v>1.9530000000000001</v>
      </c>
      <c r="J54">
        <f t="shared" si="6"/>
        <v>3.7239999999999993</v>
      </c>
      <c r="K54">
        <f t="shared" si="8"/>
        <v>1.4029999999999994</v>
      </c>
      <c r="L54">
        <f t="shared" si="11"/>
        <v>-2.3209999999999997</v>
      </c>
    </row>
    <row r="55" spans="1:12" x14ac:dyDescent="0.4">
      <c r="A55">
        <v>54</v>
      </c>
      <c r="B55">
        <v>6</v>
      </c>
      <c r="C55" s="2">
        <v>365</v>
      </c>
      <c r="D55" s="2">
        <v>1</v>
      </c>
      <c r="E55" s="2">
        <v>30</v>
      </c>
      <c r="F55" s="1">
        <v>28.55</v>
      </c>
      <c r="G55" s="1">
        <f t="shared" si="5"/>
        <v>1.4499999999999993</v>
      </c>
      <c r="H55" s="1">
        <v>4.5529999999999999</v>
      </c>
      <c r="I55">
        <v>4.1669999999999998</v>
      </c>
      <c r="J55">
        <f t="shared" si="6"/>
        <v>6.0029999999999992</v>
      </c>
      <c r="K55">
        <f t="shared" si="8"/>
        <v>5.6169999999999991</v>
      </c>
      <c r="L55">
        <f t="shared" si="11"/>
        <v>-0.38600000000000012</v>
      </c>
    </row>
    <row r="56" spans="1:12" x14ac:dyDescent="0.4">
      <c r="A56">
        <v>55</v>
      </c>
      <c r="B56">
        <v>6</v>
      </c>
      <c r="C56" s="2">
        <v>365</v>
      </c>
      <c r="D56" s="2">
        <v>1</v>
      </c>
      <c r="E56" s="2">
        <v>30</v>
      </c>
      <c r="F56" s="1">
        <v>28.75</v>
      </c>
      <c r="G56" s="1">
        <f t="shared" si="5"/>
        <v>1.25</v>
      </c>
      <c r="H56" s="1">
        <v>5.5640000000000001</v>
      </c>
      <c r="I56">
        <v>4.8019999999999996</v>
      </c>
      <c r="J56">
        <f t="shared" si="6"/>
        <v>6.8140000000000001</v>
      </c>
      <c r="K56">
        <f t="shared" si="8"/>
        <v>6.0519999999999996</v>
      </c>
      <c r="L56">
        <f t="shared" si="11"/>
        <v>-0.76200000000000045</v>
      </c>
    </row>
    <row r="57" spans="1:12" x14ac:dyDescent="0.4">
      <c r="A57">
        <v>56</v>
      </c>
      <c r="B57">
        <v>6</v>
      </c>
      <c r="C57" s="2">
        <v>365</v>
      </c>
      <c r="D57" s="2">
        <v>1</v>
      </c>
      <c r="E57" s="2">
        <v>30</v>
      </c>
      <c r="F57" s="1">
        <v>28</v>
      </c>
      <c r="G57" s="1">
        <f t="shared" si="5"/>
        <v>2</v>
      </c>
      <c r="H57" s="1">
        <v>4.8879999999999999</v>
      </c>
      <c r="I57">
        <v>4.5229999999999997</v>
      </c>
      <c r="J57">
        <f t="shared" si="6"/>
        <v>6.8879999999999999</v>
      </c>
      <c r="K57">
        <f t="shared" si="8"/>
        <v>6.5229999999999997</v>
      </c>
      <c r="L57">
        <f t="shared" si="11"/>
        <v>-0.36500000000000021</v>
      </c>
    </row>
    <row r="58" spans="1:12" x14ac:dyDescent="0.4">
      <c r="A58">
        <v>57</v>
      </c>
      <c r="B58">
        <v>6</v>
      </c>
      <c r="C58" s="2">
        <v>365</v>
      </c>
      <c r="D58" s="2">
        <v>1</v>
      </c>
      <c r="E58" s="2">
        <v>30</v>
      </c>
      <c r="F58" s="1">
        <v>30.05</v>
      </c>
      <c r="G58" s="1">
        <f t="shared" si="5"/>
        <v>-5.0000000000000711E-2</v>
      </c>
      <c r="H58" s="1">
        <v>4.7489999999999997</v>
      </c>
      <c r="I58">
        <v>4.8449999999999998</v>
      </c>
      <c r="J58">
        <f t="shared" si="6"/>
        <v>4.698999999999999</v>
      </c>
      <c r="K58">
        <f t="shared" si="8"/>
        <v>4.794999999999999</v>
      </c>
      <c r="L58">
        <f t="shared" si="11"/>
        <v>9.6000000000000085E-2</v>
      </c>
    </row>
    <row r="59" spans="1:12" x14ac:dyDescent="0.4">
      <c r="A59">
        <v>58</v>
      </c>
      <c r="B59">
        <v>6</v>
      </c>
      <c r="C59" s="2">
        <v>365</v>
      </c>
      <c r="D59" s="2">
        <v>1</v>
      </c>
      <c r="E59" s="2">
        <v>30</v>
      </c>
      <c r="F59" s="1">
        <v>30.45</v>
      </c>
      <c r="G59" s="1">
        <f t="shared" si="5"/>
        <v>-0.44999999999999929</v>
      </c>
      <c r="H59" s="1">
        <v>5.375</v>
      </c>
      <c r="I59">
        <v>5.452</v>
      </c>
      <c r="J59">
        <f t="shared" si="6"/>
        <v>4.9250000000000007</v>
      </c>
      <c r="K59">
        <f t="shared" si="8"/>
        <v>5.0020000000000007</v>
      </c>
      <c r="L59">
        <f t="shared" si="11"/>
        <v>7.6999999999999957E-2</v>
      </c>
    </row>
    <row r="60" spans="1:12" x14ac:dyDescent="0.4">
      <c r="A60">
        <v>59</v>
      </c>
      <c r="B60">
        <v>6</v>
      </c>
      <c r="C60" s="2">
        <v>365</v>
      </c>
      <c r="D60" s="2">
        <v>1</v>
      </c>
      <c r="E60" s="2">
        <v>30</v>
      </c>
      <c r="F60" s="1">
        <v>30.25</v>
      </c>
      <c r="G60" s="1">
        <f t="shared" si="5"/>
        <v>-0.25</v>
      </c>
      <c r="H60" s="1">
        <v>4.6180000000000003</v>
      </c>
      <c r="I60">
        <v>5.1260000000000003</v>
      </c>
      <c r="J60">
        <f t="shared" si="6"/>
        <v>4.3680000000000003</v>
      </c>
      <c r="K60">
        <f t="shared" si="8"/>
        <v>4.8760000000000003</v>
      </c>
      <c r="L60">
        <f t="shared" si="11"/>
        <v>0.50800000000000001</v>
      </c>
    </row>
    <row r="61" spans="1:12" x14ac:dyDescent="0.4">
      <c r="A61">
        <v>60</v>
      </c>
      <c r="B61">
        <v>6</v>
      </c>
      <c r="C61" s="2">
        <v>365</v>
      </c>
      <c r="D61" s="2">
        <v>1</v>
      </c>
      <c r="E61" s="2">
        <v>30</v>
      </c>
      <c r="F61" s="1">
        <v>29.4</v>
      </c>
      <c r="G61" s="1">
        <f t="shared" si="5"/>
        <v>0.60000000000000142</v>
      </c>
      <c r="H61" s="1">
        <v>5.3010000000000002</v>
      </c>
      <c r="I61">
        <v>5.5380000000000003</v>
      </c>
      <c r="J61">
        <f t="shared" si="6"/>
        <v>5.9010000000000016</v>
      </c>
      <c r="K61">
        <f t="shared" si="8"/>
        <v>6.1380000000000017</v>
      </c>
      <c r="L61">
        <f t="shared" si="11"/>
        <v>0.2370000000000001</v>
      </c>
    </row>
    <row r="62" spans="1:12" x14ac:dyDescent="0.4">
      <c r="A62">
        <v>61</v>
      </c>
      <c r="B62">
        <v>7</v>
      </c>
      <c r="C62" s="2">
        <v>365</v>
      </c>
      <c r="D62" s="2">
        <v>2</v>
      </c>
      <c r="E62" s="2">
        <v>10</v>
      </c>
      <c r="F62" s="1">
        <v>30.3</v>
      </c>
      <c r="G62" s="1">
        <f t="shared" si="5"/>
        <v>-0.30000000000000071</v>
      </c>
      <c r="H62" s="1">
        <v>7.2779999999999996</v>
      </c>
      <c r="I62" s="3">
        <v>8.2620000000000005</v>
      </c>
      <c r="J62">
        <f t="shared" si="6"/>
        <v>6.9779999999999989</v>
      </c>
      <c r="K62">
        <f t="shared" si="8"/>
        <v>7.9619999999999997</v>
      </c>
      <c r="L62">
        <f t="shared" si="11"/>
        <v>0.98400000000000087</v>
      </c>
    </row>
    <row r="63" spans="1:12" x14ac:dyDescent="0.4">
      <c r="A63">
        <v>62</v>
      </c>
      <c r="B63">
        <v>7</v>
      </c>
      <c r="C63" s="2">
        <v>365</v>
      </c>
      <c r="D63" s="2">
        <v>2</v>
      </c>
      <c r="E63" s="2">
        <v>10</v>
      </c>
      <c r="F63" s="1">
        <v>31</v>
      </c>
      <c r="G63" s="1">
        <f t="shared" si="5"/>
        <v>-1</v>
      </c>
      <c r="H63" s="1">
        <v>7.8970000000000002</v>
      </c>
      <c r="I63" s="3">
        <v>7.7510000000000003</v>
      </c>
      <c r="J63">
        <f t="shared" si="6"/>
        <v>6.8970000000000002</v>
      </c>
      <c r="K63">
        <f t="shared" si="8"/>
        <v>6.7510000000000003</v>
      </c>
      <c r="L63">
        <f t="shared" si="11"/>
        <v>-0.14599999999999991</v>
      </c>
    </row>
    <row r="64" spans="1:12" x14ac:dyDescent="0.4">
      <c r="A64">
        <v>63</v>
      </c>
      <c r="B64">
        <v>7</v>
      </c>
      <c r="C64" s="2">
        <v>365</v>
      </c>
      <c r="D64" s="2">
        <v>2</v>
      </c>
      <c r="E64" s="2">
        <v>10</v>
      </c>
      <c r="F64" s="1">
        <v>28.5</v>
      </c>
      <c r="G64" s="1">
        <f t="shared" si="5"/>
        <v>1.5</v>
      </c>
      <c r="H64" s="1">
        <v>7.976</v>
      </c>
      <c r="I64" s="3">
        <v>7.7249999999999996</v>
      </c>
      <c r="J64">
        <f t="shared" si="6"/>
        <v>9.4759999999999991</v>
      </c>
      <c r="K64">
        <f t="shared" si="8"/>
        <v>9.2249999999999996</v>
      </c>
      <c r="L64">
        <f t="shared" si="11"/>
        <v>-0.25100000000000033</v>
      </c>
    </row>
    <row r="65" spans="1:12" x14ac:dyDescent="0.4">
      <c r="A65">
        <v>64</v>
      </c>
      <c r="B65">
        <v>7</v>
      </c>
      <c r="C65" s="2">
        <v>365</v>
      </c>
      <c r="D65" s="2">
        <v>2</v>
      </c>
      <c r="E65" s="2">
        <v>10</v>
      </c>
      <c r="F65" s="1">
        <v>28.9</v>
      </c>
      <c r="G65" s="1">
        <f t="shared" si="5"/>
        <v>1.1000000000000014</v>
      </c>
      <c r="H65" s="1">
        <v>8.2230000000000008</v>
      </c>
      <c r="I65" s="3">
        <v>7.5810000000000004</v>
      </c>
      <c r="J65">
        <f t="shared" si="6"/>
        <v>9.3230000000000022</v>
      </c>
      <c r="K65">
        <f t="shared" si="8"/>
        <v>8.6810000000000009</v>
      </c>
      <c r="L65">
        <f t="shared" si="11"/>
        <v>-0.64200000000000035</v>
      </c>
    </row>
    <row r="66" spans="1:12" x14ac:dyDescent="0.4">
      <c r="A66">
        <v>65</v>
      </c>
      <c r="B66">
        <v>7</v>
      </c>
      <c r="C66" s="2">
        <v>365</v>
      </c>
      <c r="D66" s="2">
        <v>2</v>
      </c>
      <c r="E66" s="2">
        <v>10</v>
      </c>
      <c r="F66" s="1">
        <v>30.2</v>
      </c>
      <c r="G66" s="1">
        <f t="shared" si="5"/>
        <v>-0.19999999999999929</v>
      </c>
      <c r="H66" s="1">
        <v>7.3490000000000002</v>
      </c>
      <c r="I66" s="3">
        <v>7.4740000000000002</v>
      </c>
      <c r="J66">
        <f t="shared" si="6"/>
        <v>7.1490000000000009</v>
      </c>
      <c r="K66">
        <f t="shared" si="8"/>
        <v>7.2740000000000009</v>
      </c>
      <c r="L66">
        <f t="shared" si="11"/>
        <v>0.125</v>
      </c>
    </row>
    <row r="67" spans="1:12" x14ac:dyDescent="0.4">
      <c r="A67">
        <v>66</v>
      </c>
      <c r="B67">
        <v>7</v>
      </c>
      <c r="C67" s="2">
        <v>365</v>
      </c>
      <c r="D67" s="2">
        <v>2</v>
      </c>
      <c r="E67" s="2">
        <v>10</v>
      </c>
      <c r="F67" s="1">
        <v>30.3</v>
      </c>
      <c r="G67" s="1">
        <f t="shared" si="5"/>
        <v>-0.30000000000000071</v>
      </c>
      <c r="H67" s="1">
        <v>6.9619999999999997</v>
      </c>
      <c r="I67" s="3">
        <v>6.5369999999999999</v>
      </c>
      <c r="J67">
        <f t="shared" si="6"/>
        <v>6.661999999999999</v>
      </c>
      <c r="K67">
        <f t="shared" si="8"/>
        <v>6.2369999999999992</v>
      </c>
      <c r="L67">
        <f t="shared" si="11"/>
        <v>-0.42499999999999982</v>
      </c>
    </row>
    <row r="68" spans="1:12" x14ac:dyDescent="0.4">
      <c r="A68">
        <v>67</v>
      </c>
      <c r="B68">
        <v>7</v>
      </c>
      <c r="C68" s="2">
        <v>365</v>
      </c>
      <c r="D68" s="2">
        <v>2</v>
      </c>
      <c r="E68" s="2">
        <v>10</v>
      </c>
      <c r="F68" s="1">
        <v>29.8</v>
      </c>
      <c r="G68" s="1">
        <f t="shared" si="5"/>
        <v>0.19999999999999929</v>
      </c>
      <c r="H68" s="1">
        <v>4.7830000000000004</v>
      </c>
      <c r="I68" s="3">
        <v>6.234</v>
      </c>
      <c r="J68">
        <f t="shared" si="6"/>
        <v>4.9829999999999997</v>
      </c>
      <c r="K68">
        <f t="shared" si="8"/>
        <v>6.4339999999999993</v>
      </c>
      <c r="L68">
        <f t="shared" si="11"/>
        <v>1.4509999999999996</v>
      </c>
    </row>
    <row r="69" spans="1:12" x14ac:dyDescent="0.4">
      <c r="A69">
        <v>68</v>
      </c>
      <c r="B69">
        <v>7</v>
      </c>
      <c r="C69" s="4">
        <v>365</v>
      </c>
      <c r="D69" s="2">
        <v>2</v>
      </c>
      <c r="E69" s="2">
        <v>10</v>
      </c>
      <c r="F69" s="1">
        <v>29.75</v>
      </c>
      <c r="G69" s="1">
        <f t="shared" si="5"/>
        <v>0.25</v>
      </c>
      <c r="H69">
        <v>7.8049999999999997</v>
      </c>
      <c r="I69">
        <v>6.8440000000000003</v>
      </c>
      <c r="J69">
        <f t="shared" si="6"/>
        <v>8.0549999999999997</v>
      </c>
      <c r="K69">
        <f t="shared" si="8"/>
        <v>7.0940000000000003</v>
      </c>
      <c r="L69">
        <f t="shared" si="11"/>
        <v>-0.96099999999999941</v>
      </c>
    </row>
    <row r="70" spans="1:12" x14ac:dyDescent="0.4">
      <c r="A70">
        <v>69</v>
      </c>
      <c r="B70">
        <v>7</v>
      </c>
      <c r="C70" s="4">
        <v>365</v>
      </c>
      <c r="D70" s="2">
        <v>2</v>
      </c>
      <c r="E70" s="2">
        <v>10</v>
      </c>
      <c r="F70" s="1">
        <v>28.9</v>
      </c>
      <c r="G70" s="1">
        <f t="shared" si="5"/>
        <v>1.1000000000000014</v>
      </c>
      <c r="H70">
        <v>6.883</v>
      </c>
      <c r="I70">
        <v>6.9749999999999996</v>
      </c>
      <c r="J70">
        <f t="shared" si="6"/>
        <v>7.9830000000000014</v>
      </c>
      <c r="K70">
        <f t="shared" si="8"/>
        <v>8.0750000000000011</v>
      </c>
      <c r="L70">
        <f t="shared" si="11"/>
        <v>9.1999999999999638E-2</v>
      </c>
    </row>
    <row r="71" spans="1:12" x14ac:dyDescent="0.4">
      <c r="A71">
        <v>70</v>
      </c>
      <c r="B71">
        <v>7</v>
      </c>
      <c r="C71" s="4">
        <v>365</v>
      </c>
      <c r="D71" s="2">
        <v>2</v>
      </c>
      <c r="E71" s="2">
        <v>10</v>
      </c>
      <c r="F71" s="1">
        <v>29.3</v>
      </c>
      <c r="G71" s="1">
        <f t="shared" si="5"/>
        <v>0.69999999999999929</v>
      </c>
      <c r="H71">
        <v>7.867</v>
      </c>
      <c r="I71">
        <v>7.12</v>
      </c>
      <c r="J71">
        <f t="shared" si="6"/>
        <v>8.5670000000000002</v>
      </c>
      <c r="K71">
        <f t="shared" si="8"/>
        <v>7.8199999999999994</v>
      </c>
      <c r="L71">
        <f t="shared" si="11"/>
        <v>-0.74699999999999989</v>
      </c>
    </row>
    <row r="72" spans="1:12" x14ac:dyDescent="0.4">
      <c r="A72">
        <v>71</v>
      </c>
      <c r="B72">
        <v>8</v>
      </c>
      <c r="C72" s="4">
        <v>365</v>
      </c>
      <c r="D72" s="2">
        <v>2</v>
      </c>
      <c r="E72" s="2">
        <v>30</v>
      </c>
      <c r="F72" s="1">
        <v>29</v>
      </c>
      <c r="G72" s="1">
        <f t="shared" si="5"/>
        <v>1</v>
      </c>
      <c r="H72">
        <v>7.72</v>
      </c>
      <c r="I72">
        <v>7.4980000000000002</v>
      </c>
      <c r="J72">
        <f t="shared" si="6"/>
        <v>8.7199999999999989</v>
      </c>
      <c r="K72">
        <f t="shared" si="8"/>
        <v>8.4980000000000011</v>
      </c>
      <c r="L72">
        <f t="shared" si="11"/>
        <v>-0.22199999999999953</v>
      </c>
    </row>
    <row r="73" spans="1:12" x14ac:dyDescent="0.4">
      <c r="A73">
        <v>72</v>
      </c>
      <c r="B73">
        <v>8</v>
      </c>
      <c r="C73" s="4">
        <v>365</v>
      </c>
      <c r="D73" s="2">
        <v>2</v>
      </c>
      <c r="E73" s="2">
        <v>30</v>
      </c>
      <c r="F73" s="1">
        <v>28.6</v>
      </c>
      <c r="G73" s="1">
        <f t="shared" si="5"/>
        <v>1.3999999999999986</v>
      </c>
      <c r="H73">
        <v>6.3070000000000004</v>
      </c>
      <c r="I73" s="5">
        <v>5.82</v>
      </c>
      <c r="J73">
        <f t="shared" si="6"/>
        <v>7.706999999999999</v>
      </c>
      <c r="K73">
        <f t="shared" si="8"/>
        <v>7.2199999999999989</v>
      </c>
      <c r="L73">
        <f t="shared" si="11"/>
        <v>-0.4870000000000001</v>
      </c>
    </row>
    <row r="74" spans="1:12" x14ac:dyDescent="0.4">
      <c r="A74">
        <v>73</v>
      </c>
      <c r="B74">
        <v>8</v>
      </c>
      <c r="C74" s="4">
        <v>365</v>
      </c>
      <c r="D74" s="2">
        <v>2</v>
      </c>
      <c r="E74" s="2">
        <v>30</v>
      </c>
      <c r="F74" s="1">
        <v>28</v>
      </c>
      <c r="G74" s="1">
        <f t="shared" si="5"/>
        <v>2</v>
      </c>
      <c r="H74">
        <v>8.0609999999999999</v>
      </c>
      <c r="I74">
        <v>7.6740000000000004</v>
      </c>
      <c r="J74">
        <f t="shared" si="6"/>
        <v>10.061</v>
      </c>
      <c r="K74">
        <f t="shared" si="8"/>
        <v>9.6739999999999995</v>
      </c>
      <c r="L74">
        <f t="shared" si="11"/>
        <v>-0.38699999999999957</v>
      </c>
    </row>
    <row r="75" spans="1:12" x14ac:dyDescent="0.4">
      <c r="A75">
        <v>74</v>
      </c>
      <c r="B75">
        <v>8</v>
      </c>
      <c r="C75" s="4">
        <v>365</v>
      </c>
      <c r="D75" s="2">
        <v>2</v>
      </c>
      <c r="E75" s="2">
        <v>30</v>
      </c>
      <c r="F75" s="1">
        <v>29</v>
      </c>
      <c r="G75" s="1">
        <f t="shared" si="5"/>
        <v>1</v>
      </c>
      <c r="H75">
        <v>9.0009999999999994</v>
      </c>
      <c r="I75">
        <v>9.0289999999999999</v>
      </c>
      <c r="J75">
        <f t="shared" si="6"/>
        <v>10.000999999999999</v>
      </c>
      <c r="K75">
        <f t="shared" si="8"/>
        <v>10.029</v>
      </c>
      <c r="L75">
        <f t="shared" si="11"/>
        <v>2.8000000000000469E-2</v>
      </c>
    </row>
    <row r="76" spans="1:12" x14ac:dyDescent="0.4">
      <c r="A76">
        <v>75</v>
      </c>
      <c r="B76">
        <v>8</v>
      </c>
      <c r="C76" s="4">
        <v>365</v>
      </c>
      <c r="D76" s="2">
        <v>2</v>
      </c>
      <c r="E76" s="2">
        <v>30</v>
      </c>
      <c r="F76" s="1">
        <v>30.2</v>
      </c>
      <c r="G76" s="1">
        <f t="shared" ref="G76:G81" si="12">30-F76</f>
        <v>-0.19999999999999929</v>
      </c>
      <c r="H76">
        <v>6.5519999999999996</v>
      </c>
      <c r="I76">
        <v>7.27</v>
      </c>
      <c r="J76">
        <f t="shared" si="6"/>
        <v>6.3520000000000003</v>
      </c>
      <c r="K76">
        <f t="shared" si="8"/>
        <v>7.07</v>
      </c>
      <c r="L76">
        <f t="shared" si="11"/>
        <v>0.71799999999999997</v>
      </c>
    </row>
    <row r="77" spans="1:12" x14ac:dyDescent="0.4">
      <c r="A77">
        <v>76</v>
      </c>
      <c r="B77">
        <v>8</v>
      </c>
      <c r="C77" s="4">
        <v>365</v>
      </c>
      <c r="D77" s="2">
        <v>2</v>
      </c>
      <c r="E77" s="2">
        <v>30</v>
      </c>
      <c r="F77" s="1">
        <v>28.6</v>
      </c>
      <c r="G77" s="1">
        <f t="shared" si="12"/>
        <v>1.3999999999999986</v>
      </c>
      <c r="H77">
        <v>6.4480000000000004</v>
      </c>
      <c r="I77">
        <v>6.6180000000000003</v>
      </c>
      <c r="J77">
        <f t="shared" si="6"/>
        <v>7.847999999999999</v>
      </c>
      <c r="K77">
        <f t="shared" si="8"/>
        <v>8.0179999999999989</v>
      </c>
      <c r="L77">
        <f t="shared" si="11"/>
        <v>0.16999999999999993</v>
      </c>
    </row>
    <row r="78" spans="1:12" x14ac:dyDescent="0.4">
      <c r="A78">
        <v>77</v>
      </c>
      <c r="B78">
        <v>8</v>
      </c>
      <c r="C78" s="4">
        <v>365</v>
      </c>
      <c r="D78" s="2">
        <v>2</v>
      </c>
      <c r="E78" s="2">
        <v>30</v>
      </c>
      <c r="F78" s="1">
        <v>29.7</v>
      </c>
      <c r="G78" s="1">
        <f t="shared" si="12"/>
        <v>0.30000000000000071</v>
      </c>
      <c r="H78">
        <v>7.7590000000000003</v>
      </c>
      <c r="I78">
        <v>5.4020000000000001</v>
      </c>
      <c r="J78">
        <f t="shared" ref="J78:J81" si="13">SUM(G78,H78)</f>
        <v>8.0590000000000011</v>
      </c>
      <c r="K78">
        <f t="shared" si="8"/>
        <v>5.7020000000000008</v>
      </c>
      <c r="L78">
        <f t="shared" si="11"/>
        <v>-2.3570000000000002</v>
      </c>
    </row>
    <row r="79" spans="1:12" x14ac:dyDescent="0.4">
      <c r="A79">
        <v>78</v>
      </c>
      <c r="B79">
        <v>8</v>
      </c>
      <c r="C79" s="4">
        <v>365</v>
      </c>
      <c r="D79" s="2">
        <v>2</v>
      </c>
      <c r="E79" s="2">
        <v>30</v>
      </c>
      <c r="F79" s="1">
        <v>30.4</v>
      </c>
      <c r="G79" s="1">
        <f t="shared" si="12"/>
        <v>-0.39999999999999858</v>
      </c>
      <c r="H79">
        <v>5.0720000000000001</v>
      </c>
      <c r="I79">
        <v>4.91</v>
      </c>
      <c r="J79">
        <f t="shared" si="13"/>
        <v>4.6720000000000015</v>
      </c>
      <c r="K79">
        <f t="shared" si="8"/>
        <v>4.5100000000000016</v>
      </c>
      <c r="L79">
        <f t="shared" si="11"/>
        <v>-0.16199999999999992</v>
      </c>
    </row>
    <row r="80" spans="1:12" x14ac:dyDescent="0.4">
      <c r="A80">
        <v>79</v>
      </c>
      <c r="B80">
        <v>8</v>
      </c>
      <c r="C80" s="4">
        <v>365</v>
      </c>
      <c r="D80" s="2">
        <v>2</v>
      </c>
      <c r="E80" s="2">
        <v>30</v>
      </c>
      <c r="F80" s="1">
        <v>28.7</v>
      </c>
      <c r="G80" s="1">
        <f t="shared" si="12"/>
        <v>1.3000000000000007</v>
      </c>
      <c r="H80">
        <v>6.37</v>
      </c>
      <c r="I80">
        <v>6.0529999999999999</v>
      </c>
      <c r="J80">
        <f t="shared" si="13"/>
        <v>7.6700000000000008</v>
      </c>
      <c r="K80">
        <f t="shared" si="8"/>
        <v>7.3530000000000006</v>
      </c>
      <c r="L80">
        <f t="shared" si="11"/>
        <v>-0.31700000000000017</v>
      </c>
    </row>
    <row r="81" spans="1:12" x14ac:dyDescent="0.4">
      <c r="A81">
        <v>80</v>
      </c>
      <c r="B81">
        <v>8</v>
      </c>
      <c r="C81" s="4">
        <v>365</v>
      </c>
      <c r="D81" s="2">
        <v>2</v>
      </c>
      <c r="E81" s="2">
        <v>30</v>
      </c>
      <c r="F81" s="1">
        <v>30</v>
      </c>
      <c r="G81" s="1">
        <f t="shared" si="12"/>
        <v>0</v>
      </c>
      <c r="H81">
        <v>7.069</v>
      </c>
      <c r="I81">
        <v>7.1079999999999997</v>
      </c>
      <c r="J81">
        <f t="shared" si="13"/>
        <v>7.069</v>
      </c>
      <c r="K81">
        <f t="shared" si="8"/>
        <v>7.1079999999999997</v>
      </c>
      <c r="L81">
        <f t="shared" si="11"/>
        <v>3.8999999999999702E-2</v>
      </c>
    </row>
  </sheetData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K81"/>
    </sheetView>
  </sheetViews>
  <sheetFormatPr defaultRowHeight="17.399999999999999" x14ac:dyDescent="0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9-13T07:17:41Z</dcterms:created>
  <dcterms:modified xsi:type="dcterms:W3CDTF">2019-10-07T09:52:22Z</dcterms:modified>
</cp:coreProperties>
</file>